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G:\Abteilung-7\VERTRAULICH\Nano-Projects\HARMLESS\7. Paper\2024\Fiber Toxicity (dTHP-1 limitations)\Figures_Tables\"/>
    </mc:Choice>
  </mc:AlternateContent>
  <xr:revisionPtr revIDLastSave="0" documentId="13_ncr:1_{0161F287-B7B3-4D3C-8ECB-147D597D79BE}" xr6:coauthVersionLast="47" xr6:coauthVersionMax="47" xr10:uidLastSave="{00000000-0000-0000-0000-000000000000}"/>
  <bookViews>
    <workbookView xWindow="-120" yWindow="-120" windowWidth="38640" windowHeight="21390" xr2:uid="{F770AEAF-A6E7-40C9-800D-A40EB0748ECF}"/>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11" uniqueCount="58">
  <si>
    <t>Log 2 average</t>
  </si>
  <si>
    <t>SEM</t>
  </si>
  <si>
    <t>Printex-90</t>
  </si>
  <si>
    <t>NM-400</t>
  </si>
  <si>
    <t>Mitsui-7</t>
  </si>
  <si>
    <t>DNASE2</t>
  </si>
  <si>
    <t>CLTA</t>
  </si>
  <si>
    <t>GNS</t>
  </si>
  <si>
    <t>HEXB</t>
  </si>
  <si>
    <t>LAPTM5</t>
  </si>
  <si>
    <t>GBA</t>
  </si>
  <si>
    <t>LAMP1</t>
  </si>
  <si>
    <t>LIPA</t>
  </si>
  <si>
    <t>SLC17A5</t>
  </si>
  <si>
    <t>IGF2R</t>
  </si>
  <si>
    <t>GM2A</t>
  </si>
  <si>
    <t>NEU1</t>
  </si>
  <si>
    <t>ASAH1</t>
  </si>
  <si>
    <t>PSAP</t>
  </si>
  <si>
    <t>MAN2B1</t>
  </si>
  <si>
    <t>CD63</t>
  </si>
  <si>
    <t>NPC2</t>
  </si>
  <si>
    <t>PPT1</t>
  </si>
  <si>
    <t>CTSA</t>
  </si>
  <si>
    <t>CTSB</t>
  </si>
  <si>
    <t>CTSD</t>
  </si>
  <si>
    <t>CTSH</t>
  </si>
  <si>
    <t>CTSS</t>
  </si>
  <si>
    <t>CTSZ</t>
  </si>
  <si>
    <t>Cathepsin Z; Exhibits carboxy-monopeptidase as well as carboxy-dipeptidase activity. Capable of producing kinin potentiating peptides (By similarity); Belongs to the peptidase C1 family. (303 aa)</t>
  </si>
  <si>
    <t>Cathepsin S; Thiol protease. Key protease responsible for the removal of the invariant chain from MHC class II molecules. The bond-specificity of this proteinase is in part similar to the specificities of cathepsin L. (331 aa)</t>
  </si>
  <si>
    <t>Lysosomal protective protein 20 kDa chain; Protective protein appears to be essential for both the activity of beta-galactosidase and neuraminidase, it associates with these enzymes and exerts a protective function necessary for their stability and activity. This protein is also a carboxypeptidase and can deamidate tachykinins. (498 aa)</t>
  </si>
  <si>
    <t>Lysosomal acid lipase/cholesteryl ester hydrolase; Crucial for the intracellular hydrolysis of cholesteryl esters and triglycerides that have been internalized via receptor- mediated endocytosis of lipoprotein particles. Important in mediating the effect of LDL (low density lipoprotein) uptake on suppression of hydroxymethylglutaryl-CoA reductase and activation of endogenous cellular cholesteryl ester formation; Belongs to the AB hydrolase superfamily. Lipase family. (399 aa)</t>
  </si>
  <si>
    <t>Cathepsin D heavy chain; Acid protease active in intracellular protein breakdown. Plays a role in APP processing following cleavage and activation by ADAM30 which leads to APP degradation. Involved in the pathogenesis of several diseases such as breast cancer and possibly Alzheimer disease. (412 aa)</t>
  </si>
  <si>
    <t>Palmitoyl-protein thioesterase 1; Removes thioester-linked fatty acyl groups such as palmitate from modified cysteine residues in proteins or peptides during lysosomal degradation. Prefers acyl chain lengths of 14 to 18 carbons ; Belongs to the palmitoyl-protein thioesterase family. (306 aa)</t>
  </si>
  <si>
    <t>NPC intracellular cholesterol transporter 2; Intracellular cholesterol transporter which acts in concert with NPC1 and plays an important role in the egress of cholesterol from the lysosomal compartment. Unesterified cholesterol that has been released from LDLs in the lumen of the late endosomes/lysosomes is transferred by NPC2 to the cholesterol-binding pocket in the N-terminal domain of NPC1. May bind and mobilize cholesterol that is associated with membranes. NPC2 binds cholesterol with a 1:1 stoichiometry. Can bind a variety of sterols, including lathosterol, desmosterol and the pl [...] (174 aa)</t>
  </si>
  <si>
    <t>Lysosomal-associated transmembrane protein 5; May have a special functional role during embryogenesis and in adult hematopoietic cells; Belongs to the LAPTM4/LAPTM5 transporter family. (262 aa)</t>
  </si>
  <si>
    <t>Beta-hexosaminidase subunit beta chain A; Responsible for the degradation of GM2 gangliosides, and a variety of other molecules containing terminal N-acetyl hexosamines, in the brain and other tissues; Belongs to the glycosyl hydrolase 20 family. (556 aa)</t>
  </si>
  <si>
    <t>Saposin-B-Val; Saposin-A and saposin-C stimulate the hydrolysis of glucosylceramide by beta-glucosylceramidase (EC 3.2.1.45) and galactosylceramide by beta-galactosylceramidase (EC 3.2.1.46). Saposin- C apparently acts by combining with the enzyme and acidic lipid to form an activated complex, rather than by solubilizing the substrate. Saposin-D is a specific sphingomyelin phosphodiesterase activator (EC 3.1.4.12). Saposins are specific low-molecular mass non-enzymic proteins, they participate in the lysosomal degradation of sphingolipids, which takes place by the sequential action of [...] (524 aa)</t>
  </si>
  <si>
    <t>Cathepsin B heavy chain; Thiol protease which is believed to participate in intracellular degradation and turnover of proteins. Cleaves matrix extracellular phosphoglycoprotein MEPE. Involved in the solubilization of cross-linked TG/thyroglobulin in the thyroid follicle lumen (By similarity). Has also been implicated in tumor invasion and metastasis. Belongs to the peptidase C1 family. (339 aa)</t>
  </si>
  <si>
    <t>Ganglioside GM2 activator isoform short; The large binding pocket can accommodate several single chain phospholipids and fatty acids, GM2A also exhibits some calcium- independent phospholipase activity (By similarity). Binds gangliosides and stimulates ganglioside GM2 degradation. It stimulates only the breakdown of ganglioside GM2 and glycolipid GA2 by beta-hexosaminidase A. It extracts single GM2 molecules from membranes and presents them in soluble form to beta-hexosaminidase A for cleavage of N-acetyl-D- galactosamine and conversion to GM3. (193 aa)</t>
  </si>
  <si>
    <t>Lysosome-associated membrane glycoprotein 1; Presents carbohydrate ligands to selectins. Also implicated in tumor cell metastasis. (417 aa)</t>
  </si>
  <si>
    <t>Lysosomal acid glucosylceramidase; Glucosylceramidase that catalyzes, within the lysosomal compartment, the hydrolysis of glucosylceramide/GlcCer into free ceramide and glucose. Thereby, plays a central role in the degradation of complex lipids and the turnover of cellular membranes. Through the production of ceramides, participates to the PKC-activated salvage pathway of ceramide formation. Also plays a role in cholesterol metabolism. May either catalyze the glucosylation of cholesterol, through a transglucosylation reaction that transfers glucose from glucosylceramide to cholesterol. [...] (536 aa)</t>
  </si>
  <si>
    <t>Sialidase-1; Catalyzes the removal of sialic acid (N-acetylneuraminic acid) moieties from glycoproteins and glycolipids. To be active, it is strictly dependent on its presence in the multienzyme complex. Appears to have a preference for alpha 2-3 and alpha 2-6 sialyl linkage. (415 aa)</t>
  </si>
  <si>
    <t>Clathrin light chain A; Clathrin is the major protein of the polyhedral coat of coated pits and vesicles. Acts as component of the TACC3/ch- TOG/clathrin complex proposed to contribute to stabilization of kinetochore fibers of the mitotic spindle by acting as inter- microtubule bridge. (248 aa)</t>
  </si>
  <si>
    <t>Acid ceramidase subunit alpha; Lysosomal ceramidase that hydrolyzes sphingolipid ceramides into sphingosine and free fatty acids at acidic pH. Ceramides, sphingosine, and its phosphorylated form sphingosine-1-phosphate are bioactive lipids that mediate cellular signaling pathways regulating several biological processes including cell proliferation, apoptosis and differentiation. Has a higher catalytic efficiency towards C12-ceramides versus other ceramides. Also catalyzes the reverse reaction allowing the synthesis of ceramides from fatty acids and sphingosine. For the reverse syntheti [...] (411 aa)</t>
  </si>
  <si>
    <t>Deoxyribonuclease-2-alpha; Hydrolyzes DNA under acidic conditions with a preference for double-stranded DNA. Plays a major role in the degradation of nuclear DNA in cellular apoptosis during development. Necessary for proper fetal development and for definitive erythropoiesis in fetal liver, where it degrades nuclear DNA expelled from erythroid precursor cells; Belongs to the DNase II family. (360 aa)</t>
  </si>
  <si>
    <t>Sialin; Transports glucuronic acid and free sialic acid out of the lysosome after it is cleaved from sialoglycoconjugates undergoing degradation, this is required for normal CNS myelination. Mediates aspartate and glutamate membrane potential-dependent uptake into synaptic vesicles and synaptic-like microvesicles. Also functions as an electrogenic 2NO(3)(-)/H(+) cotransporter in the plasma membrane of salivary gland acinar cells, mediating the physiological nitrate efflux, 25% of the circulating nitrate ions is typically removed and secreted in saliva. Belongs to the major facilitator [...] (495 aa)</t>
  </si>
  <si>
    <t>Lysosomal alpha-mannosidase A peptide; Necessary for the catabolism of N-linked carbohydrates released during glycoprotein turnover. Cleaves all known types of alpha-mannosidic linkages; Belongs to the glycosyl hydrolase 38 family. (1011 aa)</t>
  </si>
  <si>
    <t>Cation-independent mannose-6-phosphate receptor; Transport of phosphorylated lysosomal enzymes from the Golgi complex and the cell surface to lysosomes. Lysosomal enzymes bearing phosphomannosyl residues bind specifically to mannose-6-phosphate receptors in the Golgi apparatus and the resulting receptor-ligand complex is transported to an acidic prelyosomal compartment where the low pH mediates the dissociation of the complex. This receptor also binds IGF2. Acts as a positive regulator of T-cell coactivation, by binding DPP4. (2491 aa)</t>
  </si>
  <si>
    <t>N-acetylglucosamine-6-sulfatase; Glucosamine-6-sulfatase; Belongs to the sulfatase family. (552 aa)</t>
  </si>
  <si>
    <t>CD63 antigen; Functions as cell surface receptor for TIMP1 and plays a role in the activation of cellular signaling cascades. Plays a role in the activation of ITGB1 and integrin signaling, leading to the activation of AKT, FAK/PTK2 and MAP kinases. Promotes cell survival, reorganization of the actin cytoskeleton, cell adhesion, spreading and migration, via its role in the activation of AKT and FAK/PTK2. Plays a role in VEGFA signaling via its role in regulating the internalization of KDR/VEGFR2. Plays a role in intracellular vesicular transport processes, and is required for normal tr [...] (238 aa)</t>
  </si>
  <si>
    <t>Cathepsin H heavy chain; Important for the overall degradation of proteins in lysosomes; Belongs to the peptidase C1 family. (335 aa)</t>
  </si>
  <si>
    <t>Gene Name</t>
  </si>
  <si>
    <t>Name; Function</t>
  </si>
  <si>
    <t>TPP1</t>
  </si>
  <si>
    <t>Tripeptidyl-peptidase 1; Lysosomal serine protease with tripeptidyl-peptidase I activity. May act as a non-specific lysosomal peptidase which generates tripeptides from the breakdown products produced by lysosomal proteinases. Requires substrates with an unsubstituted N-terminus.</t>
  </si>
  <si>
    <t>Supplementary Table 4: List of the 25 lysosomal proteins significantly altered by 50 µg/mL Mitsui-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0"/>
      <color theme="1"/>
      <name val="Arial"/>
      <family val="2"/>
    </font>
    <font>
      <b/>
      <sz val="11"/>
      <color theme="1"/>
      <name val="Calibri"/>
      <family val="2"/>
      <scheme val="minor"/>
    </font>
    <font>
      <sz val="10"/>
      <color theme="1"/>
      <name val="Calibri"/>
      <family val="2"/>
      <scheme val="minor"/>
    </font>
    <font>
      <b/>
      <sz val="10"/>
      <color theme="1"/>
      <name val="Calibri"/>
      <family val="2"/>
      <scheme val="minor"/>
    </font>
  </fonts>
  <fills count="2">
    <fill>
      <patternFill patternType="none"/>
    </fill>
    <fill>
      <patternFill patternType="gray125"/>
    </fill>
  </fills>
  <borders count="13">
    <border>
      <left/>
      <right/>
      <top/>
      <bottom/>
      <diagonal/>
    </border>
    <border>
      <left style="medium">
        <color indexed="64"/>
      </left>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1">
    <xf numFmtId="0" fontId="0" fillId="0" borderId="0"/>
  </cellStyleXfs>
  <cellXfs count="17">
    <xf numFmtId="0" fontId="0" fillId="0" borderId="0" xfId="0"/>
    <xf numFmtId="0" fontId="1" fillId="0" borderId="0" xfId="0" applyFont="1"/>
    <xf numFmtId="0" fontId="2" fillId="0" borderId="0" xfId="0" applyFont="1"/>
    <xf numFmtId="0" fontId="2" fillId="0" borderId="1" xfId="0" applyFont="1" applyBorder="1"/>
    <xf numFmtId="0" fontId="2" fillId="0" borderId="9" xfId="0" applyFont="1" applyBorder="1"/>
    <xf numFmtId="0" fontId="2" fillId="0" borderId="8" xfId="0" applyFont="1" applyBorder="1"/>
    <xf numFmtId="0" fontId="2" fillId="0" borderId="7" xfId="0" applyFont="1" applyBorder="1"/>
    <xf numFmtId="0" fontId="2" fillId="0" borderId="0" xfId="0" applyFont="1" applyBorder="1"/>
    <xf numFmtId="0" fontId="2" fillId="0" borderId="10" xfId="0" applyFont="1" applyBorder="1"/>
    <xf numFmtId="0" fontId="2" fillId="0" borderId="2" xfId="0" applyFont="1" applyBorder="1"/>
    <xf numFmtId="0" fontId="2" fillId="0" borderId="3" xfId="0" applyFont="1" applyBorder="1"/>
    <xf numFmtId="0" fontId="2" fillId="0" borderId="11" xfId="0" applyFont="1" applyBorder="1"/>
    <xf numFmtId="0" fontId="2" fillId="0" borderId="4" xfId="0" applyFont="1" applyBorder="1"/>
    <xf numFmtId="0" fontId="2" fillId="0" borderId="5" xfId="0" applyFont="1" applyBorder="1"/>
    <xf numFmtId="0" fontId="2" fillId="0" borderId="6" xfId="0" applyFont="1" applyBorder="1"/>
    <xf numFmtId="0" fontId="2" fillId="0" borderId="12" xfId="0" applyFont="1" applyBorder="1"/>
    <xf numFmtId="0" fontId="3" fillId="0" borderId="0" xfId="0" applyFont="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9C96BE-DEBA-48ED-83EB-94417FFEA0CD}">
  <dimension ref="A1:M56"/>
  <sheetViews>
    <sheetView tabSelected="1" zoomScale="80" zoomScaleNormal="80" workbookViewId="0"/>
  </sheetViews>
  <sheetFormatPr defaultRowHeight="12.75" x14ac:dyDescent="0.2"/>
  <cols>
    <col min="1" max="1" width="13.140625" style="2" customWidth="1"/>
    <col min="2" max="16384" width="9.140625" style="2"/>
  </cols>
  <sheetData>
    <row r="1" spans="1:13" ht="15" x14ac:dyDescent="0.25">
      <c r="A1" s="1" t="s">
        <v>57</v>
      </c>
    </row>
    <row r="3" spans="1:13" ht="13.5" thickBot="1" x14ac:dyDescent="0.25">
      <c r="A3" s="2" t="s">
        <v>0</v>
      </c>
      <c r="F3" s="2" t="s">
        <v>1</v>
      </c>
    </row>
    <row r="4" spans="1:13" ht="13.5" thickBot="1" x14ac:dyDescent="0.25">
      <c r="A4" s="3"/>
      <c r="B4" s="4" t="s">
        <v>2</v>
      </c>
      <c r="C4" s="5" t="s">
        <v>3</v>
      </c>
      <c r="D4" s="6" t="s">
        <v>4</v>
      </c>
      <c r="E4" s="7"/>
      <c r="F4" s="8"/>
      <c r="G4" s="5" t="s">
        <v>2</v>
      </c>
      <c r="H4" s="5" t="s">
        <v>3</v>
      </c>
      <c r="I4" s="6" t="s">
        <v>4</v>
      </c>
      <c r="L4" s="7"/>
      <c r="M4" s="7"/>
    </row>
    <row r="5" spans="1:13" x14ac:dyDescent="0.2">
      <c r="A5" s="9" t="s">
        <v>5</v>
      </c>
      <c r="B5" s="9">
        <v>0.28061026123885374</v>
      </c>
      <c r="C5" s="7">
        <v>7.2418983809659554E-2</v>
      </c>
      <c r="D5" s="10">
        <v>-0.28963996987857266</v>
      </c>
      <c r="E5" s="7"/>
      <c r="F5" s="11" t="s">
        <v>5</v>
      </c>
      <c r="G5" s="7">
        <v>6.8120745124256629E-2</v>
      </c>
      <c r="H5" s="7">
        <v>4.5934205181021703E-2</v>
      </c>
      <c r="I5" s="10">
        <v>8.0177241276795427E-3</v>
      </c>
      <c r="L5" s="7"/>
      <c r="M5" s="7"/>
    </row>
    <row r="6" spans="1:13" x14ac:dyDescent="0.2">
      <c r="A6" s="9" t="s">
        <v>6</v>
      </c>
      <c r="B6" s="9">
        <v>-6.9102878723263428E-2</v>
      </c>
      <c r="C6" s="7">
        <v>-7.5374038817300317E-3</v>
      </c>
      <c r="D6" s="10">
        <v>-9.4672824028060043E-2</v>
      </c>
      <c r="E6" s="7"/>
      <c r="F6" s="11" t="s">
        <v>6</v>
      </c>
      <c r="G6" s="7">
        <v>1.0437259230488037E-2</v>
      </c>
      <c r="H6" s="7">
        <v>2.5117315668989251E-2</v>
      </c>
      <c r="I6" s="10">
        <v>2.787776592321408E-2</v>
      </c>
      <c r="L6" s="7"/>
      <c r="M6" s="7"/>
    </row>
    <row r="7" spans="1:13" x14ac:dyDescent="0.2">
      <c r="A7" s="9" t="s">
        <v>7</v>
      </c>
      <c r="B7" s="9">
        <v>6.6068150774064777E-2</v>
      </c>
      <c r="C7" s="7">
        <v>1.1123623496794782E-2</v>
      </c>
      <c r="D7" s="10">
        <v>-0.10572285000365454</v>
      </c>
      <c r="E7" s="7"/>
      <c r="F7" s="11" t="s">
        <v>7</v>
      </c>
      <c r="G7" s="7">
        <v>1.7056590423739026E-2</v>
      </c>
      <c r="H7" s="7">
        <v>1.6325188279213299E-2</v>
      </c>
      <c r="I7" s="10">
        <v>6.6257004006229419E-3</v>
      </c>
      <c r="L7" s="7"/>
      <c r="M7" s="7"/>
    </row>
    <row r="8" spans="1:13" x14ac:dyDescent="0.2">
      <c r="A8" s="9" t="s">
        <v>8</v>
      </c>
      <c r="B8" s="9">
        <v>0.16672839421515617</v>
      </c>
      <c r="C8" s="7">
        <v>5.0299235979325334E-2</v>
      </c>
      <c r="D8" s="10">
        <v>-0.11685726022553865</v>
      </c>
      <c r="E8" s="7"/>
      <c r="F8" s="11" t="s">
        <v>8</v>
      </c>
      <c r="G8" s="7">
        <v>2.5196158630801196E-2</v>
      </c>
      <c r="H8" s="7">
        <v>1.1349294478278782E-2</v>
      </c>
      <c r="I8" s="10">
        <v>1.2381850844792716E-2</v>
      </c>
      <c r="L8" s="7"/>
      <c r="M8" s="7"/>
    </row>
    <row r="9" spans="1:13" x14ac:dyDescent="0.2">
      <c r="A9" s="9" t="s">
        <v>9</v>
      </c>
      <c r="B9" s="9">
        <v>-6.1400387118430468E-2</v>
      </c>
      <c r="C9" s="7">
        <v>-6.9730942519162717E-2</v>
      </c>
      <c r="D9" s="10">
        <v>-0.23880598792056693</v>
      </c>
      <c r="E9" s="7"/>
      <c r="F9" s="11" t="s">
        <v>9</v>
      </c>
      <c r="G9" s="7">
        <v>3.2312503739963874E-2</v>
      </c>
      <c r="H9" s="7">
        <v>3.5402039485611554E-2</v>
      </c>
      <c r="I9" s="10">
        <v>5.1854323102738228E-2</v>
      </c>
      <c r="L9" s="7"/>
      <c r="M9" s="7"/>
    </row>
    <row r="10" spans="1:13" x14ac:dyDescent="0.2">
      <c r="A10" s="9" t="s">
        <v>55</v>
      </c>
      <c r="B10" s="9">
        <v>-1.781628807770581E-2</v>
      </c>
      <c r="C10" s="7">
        <v>-5.4183675880204113E-3</v>
      </c>
      <c r="D10" s="10">
        <v>-0.26486374042547367</v>
      </c>
      <c r="E10" s="7"/>
      <c r="F10" s="11" t="s">
        <v>55</v>
      </c>
      <c r="G10" s="7">
        <v>5.4940253351046929E-2</v>
      </c>
      <c r="H10" s="7">
        <v>4.6353992018902432E-2</v>
      </c>
      <c r="I10" s="10">
        <v>5.059788020815649E-2</v>
      </c>
      <c r="L10" s="7"/>
      <c r="M10" s="7"/>
    </row>
    <row r="11" spans="1:13" x14ac:dyDescent="0.2">
      <c r="A11" s="9" t="s">
        <v>10</v>
      </c>
      <c r="B11" s="9">
        <v>-0.12842150618576567</v>
      </c>
      <c r="C11" s="7">
        <v>1.0019966977786097E-2</v>
      </c>
      <c r="D11" s="10">
        <v>-0.22885792571164451</v>
      </c>
      <c r="E11" s="7"/>
      <c r="F11" s="11" t="s">
        <v>10</v>
      </c>
      <c r="G11" s="7">
        <v>1.1160455514211189E-2</v>
      </c>
      <c r="H11" s="7">
        <v>1.3340793948292224E-2</v>
      </c>
      <c r="I11" s="10">
        <v>6.6496314997915671E-3</v>
      </c>
      <c r="L11" s="7"/>
      <c r="M11" s="7"/>
    </row>
    <row r="12" spans="1:13" x14ac:dyDescent="0.2">
      <c r="A12" s="9" t="s">
        <v>11</v>
      </c>
      <c r="B12" s="9">
        <v>6.4060298168706148E-2</v>
      </c>
      <c r="C12" s="7">
        <v>-5.2040475015185409E-3</v>
      </c>
      <c r="D12" s="10">
        <v>0.16414712470774268</v>
      </c>
      <c r="E12" s="7"/>
      <c r="F12" s="11" t="s">
        <v>11</v>
      </c>
      <c r="G12" s="7">
        <v>4.255334937628865E-2</v>
      </c>
      <c r="H12" s="7">
        <v>3.9319005033067983E-2</v>
      </c>
      <c r="I12" s="10">
        <v>1.6794736771167895E-2</v>
      </c>
      <c r="L12" s="7"/>
      <c r="M12" s="7"/>
    </row>
    <row r="13" spans="1:13" x14ac:dyDescent="0.2">
      <c r="A13" s="9" t="s">
        <v>12</v>
      </c>
      <c r="B13" s="9">
        <v>0.3314084526027935</v>
      </c>
      <c r="C13" s="7">
        <v>0.14303105542904834</v>
      </c>
      <c r="D13" s="10">
        <v>-0.30995256973479135</v>
      </c>
      <c r="E13" s="7"/>
      <c r="F13" s="11" t="s">
        <v>12</v>
      </c>
      <c r="G13" s="7">
        <v>5.5006540290248845E-2</v>
      </c>
      <c r="H13" s="7">
        <v>4.1984882238926713E-2</v>
      </c>
      <c r="I13" s="10">
        <v>1.4654007815376001E-2</v>
      </c>
      <c r="L13" s="7"/>
      <c r="M13" s="7"/>
    </row>
    <row r="14" spans="1:13" x14ac:dyDescent="0.2">
      <c r="A14" s="9" t="s">
        <v>13</v>
      </c>
      <c r="B14" s="9">
        <v>9.6851098711373262E-2</v>
      </c>
      <c r="C14" s="7">
        <v>1.966639453215498E-2</v>
      </c>
      <c r="D14" s="10">
        <v>0.11821940807401321</v>
      </c>
      <c r="E14" s="7"/>
      <c r="F14" s="11" t="s">
        <v>13</v>
      </c>
      <c r="G14" s="7">
        <v>2.8633906130247602E-2</v>
      </c>
      <c r="H14" s="7">
        <v>1.3495719033635388E-2</v>
      </c>
      <c r="I14" s="10">
        <v>4.4641329902667455E-2</v>
      </c>
      <c r="L14" s="7"/>
      <c r="M14" s="7"/>
    </row>
    <row r="15" spans="1:13" x14ac:dyDescent="0.2">
      <c r="A15" s="9" t="s">
        <v>14</v>
      </c>
      <c r="B15" s="9">
        <v>4.9380576587145952E-2</v>
      </c>
      <c r="C15" s="7">
        <v>2.5591352327311533E-2</v>
      </c>
      <c r="D15" s="10">
        <v>-0.19918482068775958</v>
      </c>
      <c r="E15" s="7"/>
      <c r="F15" s="11" t="s">
        <v>14</v>
      </c>
      <c r="G15" s="7">
        <v>8.5432978626033516E-3</v>
      </c>
      <c r="H15" s="7">
        <v>8.3210830757720344E-3</v>
      </c>
      <c r="I15" s="10">
        <v>1.0805325515367668E-2</v>
      </c>
      <c r="L15" s="7"/>
      <c r="M15" s="7"/>
    </row>
    <row r="16" spans="1:13" x14ac:dyDescent="0.2">
      <c r="A16" s="9" t="s">
        <v>15</v>
      </c>
      <c r="B16" s="9">
        <v>4.106549768109756E-2</v>
      </c>
      <c r="C16" s="7">
        <v>2.8534761875915117E-2</v>
      </c>
      <c r="D16" s="10">
        <v>-0.41743000232590055</v>
      </c>
      <c r="E16" s="7"/>
      <c r="F16" s="11" t="s">
        <v>15</v>
      </c>
      <c r="G16" s="7">
        <v>2.4283847195028029E-2</v>
      </c>
      <c r="H16" s="7">
        <v>2.994988307966617E-2</v>
      </c>
      <c r="I16" s="10">
        <v>2.495494888048394E-2</v>
      </c>
      <c r="L16" s="7"/>
      <c r="M16" s="7"/>
    </row>
    <row r="17" spans="1:13" x14ac:dyDescent="0.2">
      <c r="A17" s="9" t="s">
        <v>16</v>
      </c>
      <c r="B17" s="9">
        <v>8.467956318110223E-2</v>
      </c>
      <c r="C17" s="7">
        <v>5.6531160203448318E-2</v>
      </c>
      <c r="D17" s="10">
        <v>-9.1231776606328571E-2</v>
      </c>
      <c r="E17" s="7"/>
      <c r="F17" s="11" t="s">
        <v>16</v>
      </c>
      <c r="G17" s="7">
        <v>4.6883171273583213E-2</v>
      </c>
      <c r="H17" s="7">
        <v>1.9578273479853591E-2</v>
      </c>
      <c r="I17" s="10">
        <v>3.3627439662590318E-2</v>
      </c>
      <c r="L17" s="7"/>
      <c r="M17" s="7"/>
    </row>
    <row r="18" spans="1:13" x14ac:dyDescent="0.2">
      <c r="A18" s="9" t="s">
        <v>17</v>
      </c>
      <c r="B18" s="9">
        <v>7.0893599150179454E-2</v>
      </c>
      <c r="C18" s="7">
        <v>-7.1947659555706344E-3</v>
      </c>
      <c r="D18" s="10">
        <v>-0.22538962966003098</v>
      </c>
      <c r="E18" s="7"/>
      <c r="F18" s="11" t="s">
        <v>17</v>
      </c>
      <c r="G18" s="7">
        <v>1.6931128758815323E-2</v>
      </c>
      <c r="H18" s="7">
        <v>2.2844777354212763E-2</v>
      </c>
      <c r="I18" s="10">
        <v>1.4011582117715851E-2</v>
      </c>
      <c r="L18" s="7"/>
      <c r="M18" s="7"/>
    </row>
    <row r="19" spans="1:13" x14ac:dyDescent="0.2">
      <c r="A19" s="9" t="s">
        <v>18</v>
      </c>
      <c r="B19" s="9">
        <v>0.16294773525905387</v>
      </c>
      <c r="C19" s="7">
        <v>2.8446523699565823E-2</v>
      </c>
      <c r="D19" s="10">
        <v>0.10659008569384816</v>
      </c>
      <c r="E19" s="7"/>
      <c r="F19" s="11" t="s">
        <v>18</v>
      </c>
      <c r="G19" s="7">
        <v>3.0795544603725133E-2</v>
      </c>
      <c r="H19" s="7">
        <v>4.8243281631750852E-2</v>
      </c>
      <c r="I19" s="10">
        <v>3.046563234256934E-2</v>
      </c>
      <c r="L19" s="7"/>
      <c r="M19" s="7"/>
    </row>
    <row r="20" spans="1:13" x14ac:dyDescent="0.2">
      <c r="A20" s="9" t="s">
        <v>19</v>
      </c>
      <c r="B20" s="9">
        <v>-4.0400803625067379E-2</v>
      </c>
      <c r="C20" s="7">
        <v>-4.3971011844319098E-2</v>
      </c>
      <c r="D20" s="10">
        <v>-8.7231404372277818E-2</v>
      </c>
      <c r="E20" s="7"/>
      <c r="F20" s="11" t="s">
        <v>19</v>
      </c>
      <c r="G20" s="7">
        <v>9.5582990200185052E-3</v>
      </c>
      <c r="H20" s="7">
        <v>9.5027420150480164E-3</v>
      </c>
      <c r="I20" s="10">
        <v>1.3799423975447957E-2</v>
      </c>
      <c r="L20" s="7"/>
      <c r="M20" s="7"/>
    </row>
    <row r="21" spans="1:13" x14ac:dyDescent="0.2">
      <c r="A21" s="9" t="s">
        <v>20</v>
      </c>
      <c r="B21" s="9">
        <v>0.11358571619224382</v>
      </c>
      <c r="C21" s="7">
        <v>-4.87160185287684E-3</v>
      </c>
      <c r="D21" s="10">
        <v>0.13386612991655411</v>
      </c>
      <c r="E21" s="7"/>
      <c r="F21" s="11" t="s">
        <v>20</v>
      </c>
      <c r="G21" s="7">
        <v>2.6487771886339398E-2</v>
      </c>
      <c r="H21" s="7">
        <v>1.6813614157079888E-2</v>
      </c>
      <c r="I21" s="10">
        <v>6.0871949482130989E-3</v>
      </c>
      <c r="L21" s="7"/>
      <c r="M21" s="7"/>
    </row>
    <row r="22" spans="1:13" x14ac:dyDescent="0.2">
      <c r="A22" s="9" t="s">
        <v>21</v>
      </c>
      <c r="B22" s="9">
        <v>-0.11758330046839716</v>
      </c>
      <c r="C22" s="7">
        <v>-8.2899790204607735E-2</v>
      </c>
      <c r="D22" s="10">
        <v>-0.22839512962878625</v>
      </c>
      <c r="E22" s="7"/>
      <c r="F22" s="11" t="s">
        <v>21</v>
      </c>
      <c r="G22" s="7">
        <v>2.1031057725021778E-2</v>
      </c>
      <c r="H22" s="7">
        <v>3.395972246617434E-2</v>
      </c>
      <c r="I22" s="10">
        <v>1.9433656823691546E-2</v>
      </c>
      <c r="L22" s="7"/>
      <c r="M22" s="7"/>
    </row>
    <row r="23" spans="1:13" x14ac:dyDescent="0.2">
      <c r="A23" s="9" t="s">
        <v>22</v>
      </c>
      <c r="B23" s="9">
        <v>6.3826497460557213E-2</v>
      </c>
      <c r="C23" s="7">
        <v>3.6879069704761437E-2</v>
      </c>
      <c r="D23" s="10">
        <v>-0.26948766777883293</v>
      </c>
      <c r="E23" s="7"/>
      <c r="F23" s="11" t="s">
        <v>22</v>
      </c>
      <c r="G23" s="7">
        <v>3.4236397130449139E-2</v>
      </c>
      <c r="H23" s="7">
        <v>3.0738500789293077E-2</v>
      </c>
      <c r="I23" s="10">
        <v>3.7531673552967111E-2</v>
      </c>
      <c r="L23" s="7"/>
      <c r="M23" s="7"/>
    </row>
    <row r="24" spans="1:13" x14ac:dyDescent="0.2">
      <c r="A24" s="9" t="s">
        <v>23</v>
      </c>
      <c r="B24" s="9">
        <v>7.7969224901667189E-2</v>
      </c>
      <c r="C24" s="7">
        <v>4.2462692719567166E-2</v>
      </c>
      <c r="D24" s="10">
        <v>9.5543976113135018E-2</v>
      </c>
      <c r="E24" s="7"/>
      <c r="F24" s="11" t="s">
        <v>23</v>
      </c>
      <c r="G24" s="7">
        <v>1.9992638124325744E-2</v>
      </c>
      <c r="H24" s="7">
        <v>2.3048953308157996E-2</v>
      </c>
      <c r="I24" s="10">
        <v>1.1458859200453461E-2</v>
      </c>
      <c r="L24" s="7"/>
      <c r="M24" s="7"/>
    </row>
    <row r="25" spans="1:13" x14ac:dyDescent="0.2">
      <c r="A25" s="9" t="s">
        <v>24</v>
      </c>
      <c r="B25" s="9">
        <v>2.9766115430880404E-2</v>
      </c>
      <c r="C25" s="7">
        <v>4.5407608190642226E-2</v>
      </c>
      <c r="D25" s="10">
        <v>-0.12967553519288849</v>
      </c>
      <c r="E25" s="7"/>
      <c r="F25" s="11" t="s">
        <v>24</v>
      </c>
      <c r="G25" s="7">
        <v>8.671221803745013E-3</v>
      </c>
      <c r="H25" s="7">
        <v>3.0409987328103856E-2</v>
      </c>
      <c r="I25" s="10">
        <v>1.0722951028377017E-2</v>
      </c>
      <c r="L25" s="7"/>
      <c r="M25" s="7"/>
    </row>
    <row r="26" spans="1:13" x14ac:dyDescent="0.2">
      <c r="A26" s="9" t="s">
        <v>25</v>
      </c>
      <c r="B26" s="9">
        <v>-5.6428592978804468E-2</v>
      </c>
      <c r="C26" s="7">
        <v>-0.1053401551963101</v>
      </c>
      <c r="D26" s="10">
        <v>-0.23603806425493229</v>
      </c>
      <c r="E26" s="7"/>
      <c r="F26" s="11" t="s">
        <v>25</v>
      </c>
      <c r="G26" s="7">
        <v>1.2685229905858447E-2</v>
      </c>
      <c r="H26" s="7">
        <v>1.9063895595814433E-2</v>
      </c>
      <c r="I26" s="10">
        <v>1.1138784086888199E-2</v>
      </c>
      <c r="L26" s="7"/>
      <c r="M26" s="7"/>
    </row>
    <row r="27" spans="1:13" x14ac:dyDescent="0.2">
      <c r="A27" s="9" t="s">
        <v>26</v>
      </c>
      <c r="B27" s="9">
        <v>-4.9281429613015959E-2</v>
      </c>
      <c r="C27" s="7">
        <v>-3.9809028739810792E-2</v>
      </c>
      <c r="D27" s="10">
        <v>-0.22426396875244881</v>
      </c>
      <c r="E27" s="7"/>
      <c r="F27" s="11" t="s">
        <v>26</v>
      </c>
      <c r="G27" s="7">
        <v>1.6489463397336923E-2</v>
      </c>
      <c r="H27" s="7">
        <v>1.8551725459933645E-2</v>
      </c>
      <c r="I27" s="10">
        <v>3.3324254885132229E-2</v>
      </c>
      <c r="L27" s="7"/>
      <c r="M27" s="7"/>
    </row>
    <row r="28" spans="1:13" x14ac:dyDescent="0.2">
      <c r="A28" s="9" t="s">
        <v>27</v>
      </c>
      <c r="B28" s="9">
        <v>-0.15648836849397901</v>
      </c>
      <c r="C28" s="7">
        <v>-0.10700698385731075</v>
      </c>
      <c r="D28" s="10">
        <v>-0.240691112304349</v>
      </c>
      <c r="E28" s="7"/>
      <c r="F28" s="11" t="s">
        <v>27</v>
      </c>
      <c r="G28" s="7">
        <v>1.2847451766656293E-2</v>
      </c>
      <c r="H28" s="7">
        <v>1.8181082610030277E-2</v>
      </c>
      <c r="I28" s="10">
        <v>7.9757308476557185E-3</v>
      </c>
      <c r="L28" s="7"/>
      <c r="M28" s="7"/>
    </row>
    <row r="29" spans="1:13" ht="13.5" thickBot="1" x14ac:dyDescent="0.25">
      <c r="A29" s="12" t="s">
        <v>28</v>
      </c>
      <c r="B29" s="12">
        <v>6.4605897160433315E-2</v>
      </c>
      <c r="C29" s="13">
        <v>4.4693518889766783E-2</v>
      </c>
      <c r="D29" s="14">
        <v>-0.16222363797659037</v>
      </c>
      <c r="E29" s="7"/>
      <c r="F29" s="15" t="s">
        <v>28</v>
      </c>
      <c r="G29" s="13">
        <v>1.2765315599878702E-2</v>
      </c>
      <c r="H29" s="13">
        <v>1.9357800016983721E-2</v>
      </c>
      <c r="I29" s="14">
        <v>2.0596291940656455E-2</v>
      </c>
      <c r="L29" s="7"/>
      <c r="M29" s="7"/>
    </row>
    <row r="31" spans="1:13" x14ac:dyDescent="0.2">
      <c r="A31" s="16" t="s">
        <v>53</v>
      </c>
      <c r="B31" s="16" t="s">
        <v>54</v>
      </c>
      <c r="C31" s="16"/>
    </row>
    <row r="32" spans="1:13" x14ac:dyDescent="0.2">
      <c r="A32" s="2" t="s">
        <v>5</v>
      </c>
      <c r="B32" s="2" t="s">
        <v>46</v>
      </c>
    </row>
    <row r="33" spans="1:2" x14ac:dyDescent="0.2">
      <c r="A33" s="2" t="s">
        <v>6</v>
      </c>
      <c r="B33" s="2" t="s">
        <v>44</v>
      </c>
    </row>
    <row r="34" spans="1:2" x14ac:dyDescent="0.2">
      <c r="A34" s="2" t="s">
        <v>7</v>
      </c>
      <c r="B34" s="2" t="s">
        <v>50</v>
      </c>
    </row>
    <row r="35" spans="1:2" x14ac:dyDescent="0.2">
      <c r="A35" s="2" t="s">
        <v>8</v>
      </c>
      <c r="B35" s="2" t="s">
        <v>37</v>
      </c>
    </row>
    <row r="36" spans="1:2" x14ac:dyDescent="0.2">
      <c r="A36" s="2" t="s">
        <v>9</v>
      </c>
      <c r="B36" s="2" t="s">
        <v>36</v>
      </c>
    </row>
    <row r="37" spans="1:2" x14ac:dyDescent="0.2">
      <c r="A37" s="2" t="s">
        <v>55</v>
      </c>
      <c r="B37" s="2" t="s">
        <v>56</v>
      </c>
    </row>
    <row r="38" spans="1:2" x14ac:dyDescent="0.2">
      <c r="A38" s="2" t="s">
        <v>10</v>
      </c>
      <c r="B38" s="2" t="s">
        <v>42</v>
      </c>
    </row>
    <row r="39" spans="1:2" x14ac:dyDescent="0.2">
      <c r="A39" s="2" t="s">
        <v>11</v>
      </c>
      <c r="B39" s="2" t="s">
        <v>41</v>
      </c>
    </row>
    <row r="40" spans="1:2" x14ac:dyDescent="0.2">
      <c r="A40" s="2" t="s">
        <v>12</v>
      </c>
      <c r="B40" s="2" t="s">
        <v>32</v>
      </c>
    </row>
    <row r="41" spans="1:2" x14ac:dyDescent="0.2">
      <c r="A41" s="2" t="s">
        <v>13</v>
      </c>
      <c r="B41" s="2" t="s">
        <v>47</v>
      </c>
    </row>
    <row r="42" spans="1:2" x14ac:dyDescent="0.2">
      <c r="A42" s="2" t="s">
        <v>14</v>
      </c>
      <c r="B42" s="2" t="s">
        <v>49</v>
      </c>
    </row>
    <row r="43" spans="1:2" x14ac:dyDescent="0.2">
      <c r="A43" s="2" t="s">
        <v>15</v>
      </c>
      <c r="B43" s="2" t="s">
        <v>40</v>
      </c>
    </row>
    <row r="44" spans="1:2" x14ac:dyDescent="0.2">
      <c r="A44" s="2" t="s">
        <v>16</v>
      </c>
      <c r="B44" s="2" t="s">
        <v>43</v>
      </c>
    </row>
    <row r="45" spans="1:2" x14ac:dyDescent="0.2">
      <c r="A45" s="2" t="s">
        <v>17</v>
      </c>
      <c r="B45" s="2" t="s">
        <v>45</v>
      </c>
    </row>
    <row r="46" spans="1:2" x14ac:dyDescent="0.2">
      <c r="A46" s="2" t="s">
        <v>18</v>
      </c>
      <c r="B46" s="2" t="s">
        <v>38</v>
      </c>
    </row>
    <row r="47" spans="1:2" x14ac:dyDescent="0.2">
      <c r="A47" s="2" t="s">
        <v>19</v>
      </c>
      <c r="B47" s="2" t="s">
        <v>48</v>
      </c>
    </row>
    <row r="48" spans="1:2" x14ac:dyDescent="0.2">
      <c r="A48" s="2" t="s">
        <v>20</v>
      </c>
      <c r="B48" s="2" t="s">
        <v>51</v>
      </c>
    </row>
    <row r="49" spans="1:2" x14ac:dyDescent="0.2">
      <c r="A49" s="2" t="s">
        <v>21</v>
      </c>
      <c r="B49" s="2" t="s">
        <v>35</v>
      </c>
    </row>
    <row r="50" spans="1:2" x14ac:dyDescent="0.2">
      <c r="A50" s="2" t="s">
        <v>22</v>
      </c>
      <c r="B50" s="2" t="s">
        <v>34</v>
      </c>
    </row>
    <row r="51" spans="1:2" x14ac:dyDescent="0.2">
      <c r="A51" s="2" t="s">
        <v>23</v>
      </c>
      <c r="B51" s="2" t="s">
        <v>31</v>
      </c>
    </row>
    <row r="52" spans="1:2" x14ac:dyDescent="0.2">
      <c r="A52" s="2" t="s">
        <v>24</v>
      </c>
      <c r="B52" s="2" t="s">
        <v>39</v>
      </c>
    </row>
    <row r="53" spans="1:2" x14ac:dyDescent="0.2">
      <c r="A53" s="2" t="s">
        <v>25</v>
      </c>
      <c r="B53" s="2" t="s">
        <v>33</v>
      </c>
    </row>
    <row r="54" spans="1:2" x14ac:dyDescent="0.2">
      <c r="A54" s="2" t="s">
        <v>26</v>
      </c>
      <c r="B54" s="2" t="s">
        <v>52</v>
      </c>
    </row>
    <row r="55" spans="1:2" x14ac:dyDescent="0.2">
      <c r="A55" s="2" t="s">
        <v>27</v>
      </c>
      <c r="B55" s="2" t="s">
        <v>30</v>
      </c>
    </row>
    <row r="56" spans="1:2" x14ac:dyDescent="0.2">
      <c r="A56" s="2" t="s">
        <v>28</v>
      </c>
      <c r="B56" s="2" t="s">
        <v>29</v>
      </c>
    </row>
  </sheetData>
  <conditionalFormatting sqref="A6:A29">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rr Rico Ledwith</dc:creator>
  <cp:lastModifiedBy>Herr Rico Ledwith</cp:lastModifiedBy>
  <dcterms:created xsi:type="dcterms:W3CDTF">2024-04-04T08:00:56Z</dcterms:created>
  <dcterms:modified xsi:type="dcterms:W3CDTF">2024-04-12T15:12:55Z</dcterms:modified>
</cp:coreProperties>
</file>